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1">
  <si>
    <t xml:space="preserve">Sample name</t>
  </si>
  <si>
    <t xml:space="preserve">Sample NO.</t>
  </si>
  <si>
    <t xml:space="preserve">Diluted vol (mL)</t>
  </si>
  <si>
    <t xml:space="preserve">Weighing vol (mL)</t>
  </si>
  <si>
    <t xml:space="preserve">IAA</t>
  </si>
  <si>
    <t xml:space="preserve">MEJA</t>
  </si>
  <si>
    <t xml:space="preserve">ABA</t>
  </si>
  <si>
    <t xml:space="preserve">JA</t>
  </si>
  <si>
    <t xml:space="preserve">GA1</t>
  </si>
  <si>
    <t xml:space="preserve">GA3</t>
  </si>
  <si>
    <t xml:space="preserve">GA4</t>
  </si>
  <si>
    <t xml:space="preserve">GA7</t>
  </si>
  <si>
    <t xml:space="preserve">Detection conc (ng/mL)</t>
  </si>
  <si>
    <t xml:space="preserve">Content (ng/mL)</t>
  </si>
  <si>
    <t xml:space="preserve">BSF frass</t>
  </si>
  <si>
    <t xml:space="preserve">B1</t>
  </si>
  <si>
    <t xml:space="preserve">Catering waste leachate -S1*</t>
  </si>
  <si>
    <t xml:space="preserve">B2</t>
  </si>
  <si>
    <t xml:space="preserve">Catering waste leachate -S2*</t>
  </si>
  <si>
    <t xml:space="preserve">Average S1, S2</t>
  </si>
  <si>
    <t xml:space="preserve">*S1 and S2 =  duplicate samples analyzed by HPLC -GC-M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0_ "/>
    <numFmt numFmtId="167" formatCode="0.0000_ "/>
    <numFmt numFmtId="168" formatCode="0.00000_ "/>
    <numFmt numFmtId="169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Arial"/>
      <family val="2"/>
    </font>
    <font>
      <b val="true"/>
      <sz val="10.5"/>
      <name val="Arial"/>
      <family val="2"/>
    </font>
    <font>
      <sz val="10.5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30.62"/>
    <col collapsed="false" customWidth="true" hidden="false" outlineLevel="0" max="2" min="2" style="1" width="10.24"/>
    <col collapsed="false" customWidth="true" hidden="false" outlineLevel="0" max="3" min="3" style="1" width="13.37"/>
    <col collapsed="false" customWidth="true" hidden="false" outlineLevel="0" max="4" min="4" style="1" width="15.24"/>
    <col collapsed="false" customWidth="true" hidden="false" outlineLevel="0" max="5" min="5" style="1" width="19.49"/>
    <col collapsed="false" customWidth="true" hidden="false" outlineLevel="0" max="6" min="6" style="1" width="13.87"/>
    <col collapsed="false" customWidth="true" hidden="false" outlineLevel="0" max="7" min="7" style="1" width="19.49"/>
    <col collapsed="false" customWidth="true" hidden="false" outlineLevel="0" max="8" min="8" style="1" width="13.87"/>
    <col collapsed="false" customWidth="true" hidden="false" outlineLevel="0" max="9" min="9" style="1" width="19.49"/>
    <col collapsed="false" customWidth="true" hidden="false" outlineLevel="0" max="10" min="10" style="1" width="13.87"/>
    <col collapsed="false" customWidth="true" hidden="false" outlineLevel="0" max="11" min="11" style="1" width="19.49"/>
    <col collapsed="false" customWidth="true" hidden="false" outlineLevel="0" max="12" min="12" style="1" width="13.87"/>
    <col collapsed="false" customWidth="true" hidden="false" outlineLevel="0" max="13" min="13" style="1" width="19.49"/>
    <col collapsed="false" customWidth="true" hidden="false" outlineLevel="0" max="14" min="14" style="1" width="13.87"/>
    <col collapsed="false" customWidth="true" hidden="false" outlineLevel="0" max="15" min="15" style="1" width="19.49"/>
    <col collapsed="false" customWidth="true" hidden="false" outlineLevel="0" max="16" min="16" style="1" width="13.87"/>
    <col collapsed="false" customWidth="true" hidden="false" outlineLevel="0" max="17" min="17" style="1" width="19.49"/>
    <col collapsed="false" customWidth="true" hidden="false" outlineLevel="0" max="18" min="18" style="1" width="13.87"/>
    <col collapsed="false" customWidth="true" hidden="false" outlineLevel="0" max="19" min="19" style="1" width="19.49"/>
    <col collapsed="false" customWidth="true" hidden="false" outlineLevel="0" max="20" min="20" style="1" width="13.87"/>
    <col collapsed="false" customWidth="false" hidden="false" outlineLevel="0" max="257" min="21" style="2" width="8.99"/>
  </cols>
  <sheetData>
    <row r="1" customFormat="false" ht="13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/>
      <c r="G1" s="4" t="s">
        <v>5</v>
      </c>
      <c r="H1" s="4"/>
      <c r="I1" s="4" t="s">
        <v>6</v>
      </c>
      <c r="J1" s="4"/>
      <c r="K1" s="4" t="s">
        <v>7</v>
      </c>
      <c r="L1" s="4"/>
      <c r="M1" s="4" t="s">
        <v>8</v>
      </c>
      <c r="N1" s="4"/>
      <c r="O1" s="4" t="s">
        <v>9</v>
      </c>
      <c r="P1" s="4"/>
      <c r="Q1" s="4" t="s">
        <v>10</v>
      </c>
      <c r="R1" s="4"/>
      <c r="S1" s="4" t="s">
        <v>11</v>
      </c>
      <c r="T1" s="4"/>
      <c r="U1" s="5"/>
      <c r="V1" s="5"/>
    </row>
    <row r="2" customFormat="false" ht="14.1" hidden="false" customHeight="true" outlineLevel="0" collapsed="false">
      <c r="A2" s="3"/>
      <c r="B2" s="3"/>
      <c r="C2" s="3"/>
      <c r="D2" s="3"/>
      <c r="E2" s="3" t="s">
        <v>12</v>
      </c>
      <c r="F2" s="3" t="s">
        <v>13</v>
      </c>
      <c r="G2" s="3" t="s">
        <v>12</v>
      </c>
      <c r="H2" s="3" t="s">
        <v>13</v>
      </c>
      <c r="I2" s="3" t="s">
        <v>12</v>
      </c>
      <c r="J2" s="3" t="s">
        <v>13</v>
      </c>
      <c r="K2" s="3" t="s">
        <v>12</v>
      </c>
      <c r="L2" s="3" t="s">
        <v>13</v>
      </c>
      <c r="M2" s="3" t="s">
        <v>12</v>
      </c>
      <c r="N2" s="3" t="s">
        <v>13</v>
      </c>
      <c r="O2" s="3" t="s">
        <v>12</v>
      </c>
      <c r="P2" s="3" t="s">
        <v>13</v>
      </c>
      <c r="Q2" s="3" t="s">
        <v>12</v>
      </c>
      <c r="R2" s="3" t="s">
        <v>13</v>
      </c>
      <c r="S2" s="3" t="s">
        <v>12</v>
      </c>
      <c r="T2" s="3" t="s">
        <v>13</v>
      </c>
      <c r="U2" s="5"/>
      <c r="V2" s="5"/>
    </row>
    <row r="3" s="5" customFormat="true" ht="13.5" hidden="false" customHeight="false" outlineLevel="0" collapsed="false">
      <c r="A3" s="6" t="s">
        <v>14</v>
      </c>
      <c r="B3" s="7" t="s">
        <v>15</v>
      </c>
      <c r="C3" s="8" t="n">
        <v>0.2</v>
      </c>
      <c r="D3" s="8" t="n">
        <v>5</v>
      </c>
      <c r="E3" s="7" t="n">
        <v>8.94</v>
      </c>
      <c r="F3" s="9" t="n">
        <f aca="false">E3*C3/D3</f>
        <v>0.3576</v>
      </c>
      <c r="G3" s="10" t="n">
        <v>0.497558455067842</v>
      </c>
      <c r="H3" s="11" t="n">
        <f aca="false">G3*C3/D3</f>
        <v>0.0199023382027137</v>
      </c>
      <c r="I3" s="7" t="n">
        <v>0.97</v>
      </c>
      <c r="J3" s="11" t="n">
        <f aca="false">I3*C3/D3</f>
        <v>0.0388</v>
      </c>
      <c r="K3" s="7" t="n">
        <v>4.44</v>
      </c>
      <c r="L3" s="11" t="n">
        <f aca="false">K3*C3/D3</f>
        <v>0.1776</v>
      </c>
      <c r="M3" s="7" t="n">
        <v>0.17</v>
      </c>
      <c r="N3" s="12" t="n">
        <f aca="false">M3*C3/D3</f>
        <v>0.0068</v>
      </c>
      <c r="O3" s="7" t="n">
        <v>0.26</v>
      </c>
      <c r="P3" s="12" t="n">
        <f aca="false">O3*C3/D3</f>
        <v>0.0104</v>
      </c>
      <c r="Q3" s="10" t="n">
        <v>0.216817944435276</v>
      </c>
      <c r="R3" s="12" t="n">
        <f aca="false">Q3*C3/D3</f>
        <v>0.00867271777741105</v>
      </c>
      <c r="S3" s="13" t="n">
        <v>0.02</v>
      </c>
      <c r="T3" s="14" t="n">
        <f aca="false">S3*C3/D3</f>
        <v>0.0008</v>
      </c>
    </row>
    <row r="4" s="5" customFormat="true" ht="13.5" hidden="false" customHeight="false" outlineLevel="0" collapsed="false">
      <c r="A4" s="15" t="s">
        <v>16</v>
      </c>
      <c r="B4" s="16" t="s">
        <v>17</v>
      </c>
      <c r="C4" s="17" t="n">
        <v>0.2</v>
      </c>
      <c r="D4" s="17" t="n">
        <v>5</v>
      </c>
      <c r="E4" s="16" t="n">
        <v>1279.01</v>
      </c>
      <c r="F4" s="18" t="n">
        <f aca="false">E4*C4/D4</f>
        <v>51.1604</v>
      </c>
      <c r="G4" s="19" t="n">
        <v>0.767974542190453</v>
      </c>
      <c r="H4" s="17" t="n">
        <f aca="false">G4*C4/D4</f>
        <v>0.0307189816876181</v>
      </c>
      <c r="I4" s="16" t="n">
        <v>135.19</v>
      </c>
      <c r="J4" s="18" t="n">
        <f aca="false">I4*C4/D4</f>
        <v>5.4076</v>
      </c>
      <c r="K4" s="16" t="n">
        <v>24.92</v>
      </c>
      <c r="L4" s="17" t="n">
        <f aca="false">K4*C4/D4</f>
        <v>0.9968</v>
      </c>
      <c r="M4" s="16" t="n">
        <v>0.62</v>
      </c>
      <c r="N4" s="17" t="n">
        <f aca="false">M4*C4/D4</f>
        <v>0.0248</v>
      </c>
      <c r="O4" s="16" t="n">
        <v>0.34</v>
      </c>
      <c r="P4" s="17" t="n">
        <f aca="false">O4*C4/D4</f>
        <v>0.0136</v>
      </c>
      <c r="Q4" s="19" t="n">
        <v>0.87456278472921</v>
      </c>
      <c r="R4" s="17" t="n">
        <f aca="false">Q4*C4/D4</f>
        <v>0.0349825113891684</v>
      </c>
      <c r="S4" s="16" t="n">
        <v>0.34</v>
      </c>
      <c r="T4" s="20" t="n">
        <f aca="false">S4*C4/D4</f>
        <v>0.0136</v>
      </c>
    </row>
    <row r="5" customFormat="false" ht="13.5" hidden="false" customHeight="false" outlineLevel="0" collapsed="false">
      <c r="A5" s="15" t="s">
        <v>18</v>
      </c>
      <c r="B5" s="16" t="s">
        <v>17</v>
      </c>
      <c r="C5" s="17" t="n">
        <v>0.2</v>
      </c>
      <c r="D5" s="17" t="n">
        <v>5</v>
      </c>
      <c r="E5" s="16" t="n">
        <v>1240.31</v>
      </c>
      <c r="F5" s="18" t="n">
        <f aca="false">E5*C5/D5</f>
        <v>49.6124</v>
      </c>
      <c r="G5" s="16" t="n">
        <v>0.76</v>
      </c>
      <c r="H5" s="17" t="n">
        <f aca="false">G5*C5/D5</f>
        <v>0.0304</v>
      </c>
      <c r="I5" s="16" t="n">
        <v>133.14</v>
      </c>
      <c r="J5" s="18" t="n">
        <f aca="false">I5*C5/D5</f>
        <v>5.3256</v>
      </c>
      <c r="K5" s="16" t="n">
        <v>24.44</v>
      </c>
      <c r="L5" s="17" t="n">
        <f aca="false">K5*C5/D5</f>
        <v>0.9776</v>
      </c>
      <c r="M5" s="19" t="n">
        <v>0.649053544883125</v>
      </c>
      <c r="N5" s="17" t="n">
        <f aca="false">M5*C5/D5</f>
        <v>0.025962141795325</v>
      </c>
      <c r="O5" s="19" t="n">
        <v>0.339063334429235</v>
      </c>
      <c r="P5" s="17" t="n">
        <f aca="false">O5*C5/D5</f>
        <v>0.0135625333771694</v>
      </c>
      <c r="Q5" s="16" t="n">
        <v>0.88</v>
      </c>
      <c r="R5" s="17" t="n">
        <f aca="false">Q5*C5/D5</f>
        <v>0.0352</v>
      </c>
      <c r="S5" s="19" t="n">
        <v>0.351972934659647</v>
      </c>
      <c r="T5" s="20" t="n">
        <f aca="false">S5*C5/D5</f>
        <v>0.0140789173863859</v>
      </c>
      <c r="U5" s="5"/>
      <c r="V5" s="5"/>
    </row>
    <row r="6" customFormat="false" ht="13.5" hidden="false" customHeight="false" outlineLevel="0" collapsed="false">
      <c r="A6" s="21" t="s">
        <v>19</v>
      </c>
      <c r="F6" s="22" t="n">
        <f aca="false">AVERAGE(F4:F5)</f>
        <v>50.3864</v>
      </c>
      <c r="H6" s="23" t="n">
        <f aca="false">AVERAGE(H4:H5)</f>
        <v>0.0305594908438091</v>
      </c>
      <c r="J6" s="22" t="n">
        <f aca="false">AVERAGE(J4:J5)</f>
        <v>5.3666</v>
      </c>
      <c r="L6" s="22" t="n">
        <f aca="false">AVERAGE(L4:L5)</f>
        <v>0.9872</v>
      </c>
      <c r="M6" s="24"/>
      <c r="N6" s="23" t="n">
        <f aca="false">AVERAGE(N4:N5)</f>
        <v>0.0253810708976625</v>
      </c>
      <c r="O6" s="24"/>
      <c r="P6" s="23" t="n">
        <f aca="false">AVERAGE(P4:P5)</f>
        <v>0.0135812666885847</v>
      </c>
      <c r="Q6" s="24"/>
      <c r="R6" s="23" t="n">
        <f aca="false">AVERAGE(R4:R5)</f>
        <v>0.0350912556945842</v>
      </c>
      <c r="S6" s="24"/>
      <c r="T6" s="23" t="n">
        <f aca="false">AVERAGE(T4:T5)</f>
        <v>0.0138394586931929</v>
      </c>
      <c r="U6" s="5"/>
      <c r="V6" s="5"/>
    </row>
    <row r="7" customFormat="false" ht="13.5" hidden="false" customHeight="false" outlineLevel="0" collapsed="false">
      <c r="A7" s="2" t="s">
        <v>20</v>
      </c>
      <c r="B7" s="2"/>
      <c r="C7" s="25"/>
      <c r="D7" s="25"/>
      <c r="E7" s="25"/>
      <c r="F7" s="26"/>
      <c r="G7" s="26"/>
      <c r="H7" s="26"/>
      <c r="I7" s="26"/>
      <c r="J7" s="26"/>
      <c r="K7" s="26"/>
      <c r="L7" s="26"/>
      <c r="M7" s="27"/>
      <c r="N7" s="27"/>
      <c r="O7" s="27"/>
      <c r="P7" s="27"/>
      <c r="Q7" s="27"/>
      <c r="R7" s="27"/>
      <c r="S7" s="27"/>
      <c r="T7" s="27"/>
      <c r="U7" s="28"/>
      <c r="V7" s="5"/>
    </row>
    <row r="8" customFormat="false" ht="13.5" hidden="false" customHeight="false" outlineLevel="0" collapsed="false">
      <c r="C8" s="26"/>
      <c r="D8" s="26"/>
      <c r="E8" s="26"/>
      <c r="F8" s="26"/>
      <c r="G8" s="26"/>
      <c r="H8" s="26"/>
      <c r="I8" s="26"/>
      <c r="J8" s="26"/>
      <c r="K8" s="26"/>
      <c r="L8" s="26"/>
      <c r="M8" s="29"/>
      <c r="N8" s="27"/>
      <c r="O8" s="27"/>
      <c r="P8" s="27"/>
      <c r="Q8" s="27"/>
      <c r="R8" s="27"/>
      <c r="S8" s="27"/>
      <c r="T8" s="27"/>
      <c r="U8" s="28"/>
      <c r="V8" s="5"/>
    </row>
    <row r="9" customFormat="false" ht="13.5" hidden="false" customHeight="false" outlineLevel="0" collapsed="false">
      <c r="C9" s="26"/>
      <c r="D9" s="26"/>
      <c r="E9" s="26"/>
      <c r="F9" s="26"/>
      <c r="G9" s="26"/>
      <c r="H9" s="26"/>
      <c r="I9" s="26"/>
      <c r="J9" s="26"/>
      <c r="K9" s="26"/>
      <c r="L9" s="26"/>
      <c r="M9" s="27"/>
      <c r="N9" s="27"/>
      <c r="O9" s="27"/>
      <c r="P9" s="27"/>
      <c r="Q9" s="27"/>
      <c r="R9" s="27"/>
      <c r="S9" s="27"/>
      <c r="T9" s="27"/>
      <c r="U9" s="28"/>
      <c r="V9" s="5"/>
    </row>
    <row r="10" customFormat="false" ht="13.5" hidden="false" customHeight="false" outlineLevel="0" collapsed="false"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5"/>
    </row>
    <row r="11" customFormat="false" ht="13.5" hidden="false" customHeight="false" outlineLevel="0" collapsed="false"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5"/>
    </row>
    <row r="12" customFormat="false" ht="13.5" hidden="false" customHeight="false" outlineLevel="0" collapsed="false"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30"/>
      <c r="N12" s="31"/>
      <c r="O12" s="26"/>
      <c r="P12" s="26"/>
      <c r="Q12" s="26"/>
      <c r="R12" s="26"/>
      <c r="S12" s="26"/>
      <c r="T12" s="26"/>
      <c r="U12" s="25"/>
    </row>
    <row r="13" customFormat="false" ht="13.5" hidden="false" customHeight="false" outlineLevel="0" collapsed="false">
      <c r="C13" s="26"/>
      <c r="D13" s="26"/>
      <c r="E13" s="26"/>
      <c r="F13" s="26"/>
      <c r="G13" s="30"/>
      <c r="H13" s="30"/>
      <c r="I13" s="26"/>
      <c r="J13" s="26"/>
      <c r="K13" s="26"/>
      <c r="L13" s="26"/>
      <c r="M13" s="30"/>
      <c r="N13" s="26"/>
      <c r="O13" s="26"/>
      <c r="P13" s="26"/>
      <c r="Q13" s="26"/>
      <c r="R13" s="26"/>
      <c r="S13" s="26"/>
      <c r="T13" s="26"/>
      <c r="U13" s="25"/>
    </row>
    <row r="14" customFormat="false" ht="13.5" hidden="false" customHeight="false" outlineLevel="0" collapsed="false">
      <c r="C14" s="26"/>
      <c r="D14" s="26"/>
      <c r="E14" s="26"/>
      <c r="F14" s="26"/>
      <c r="G14" s="30"/>
      <c r="H14" s="30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5"/>
    </row>
    <row r="15" customFormat="false" ht="13.5" hidden="false" customHeight="false" outlineLevel="0" collapsed="false"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5"/>
    </row>
    <row r="16" customFormat="false" ht="13.5" hidden="false" customHeight="false" outlineLevel="0" collapsed="false"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5"/>
    </row>
    <row r="17" customFormat="false" ht="13.5" hidden="false" customHeight="false" outlineLevel="0" collapsed="false"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5"/>
    </row>
    <row r="18" customFormat="false" ht="13.5" hidden="false" customHeight="false" outlineLevel="0" collapsed="false"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5"/>
    </row>
    <row r="19" customFormat="false" ht="13.5" hidden="false" customHeight="false" outlineLevel="0" collapsed="false"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5"/>
    </row>
    <row r="20" customFormat="false" ht="13.5" hidden="false" customHeight="false" outlineLevel="0" collapsed="false"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5"/>
    </row>
    <row r="21" customFormat="false" ht="13.5" hidden="false" customHeight="false" outlineLevel="0" collapsed="false"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5"/>
    </row>
    <row r="22" customFormat="false" ht="13.5" hidden="false" customHeight="false" outlineLevel="0" collapsed="false"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5"/>
    </row>
    <row r="23" customFormat="false" ht="13.5" hidden="false" customHeight="false" outlineLevel="0" collapsed="false"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5"/>
    </row>
    <row r="24" customFormat="false" ht="13.5" hidden="false" customHeight="false" outlineLevel="0" collapsed="false"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5"/>
    </row>
    <row r="25" customFormat="false" ht="13.5" hidden="false" customHeight="false" outlineLevel="0" collapsed="false"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5"/>
    </row>
    <row r="26" customFormat="false" ht="13.5" hidden="false" customHeight="false" outlineLevel="0" collapsed="false"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5"/>
    </row>
  </sheetData>
  <mergeCells count="12">
    <mergeCell ref="A1:A2"/>
    <mergeCell ref="B1:B2"/>
    <mergeCell ref="C1:C2"/>
    <mergeCell ref="D1:D2"/>
    <mergeCell ref="E1:F1"/>
    <mergeCell ref="G1:H1"/>
    <mergeCell ref="I1:J1"/>
    <mergeCell ref="K1:L1"/>
    <mergeCell ref="M1:N1"/>
    <mergeCell ref="O1:P1"/>
    <mergeCell ref="Q1:R1"/>
    <mergeCell ref="S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31T01:45:05Z</dcterms:created>
  <dc:creator>Administrator</dc:creator>
  <dc:description/>
  <dc:language>en-US</dc:language>
  <cp:lastModifiedBy>Terrence Green</cp:lastModifiedBy>
  <dcterms:modified xsi:type="dcterms:W3CDTF">2022-11-21T01:35:5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